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patriciastoco/Downloads/Artigo_versao140324/"/>
    </mc:Choice>
  </mc:AlternateContent>
  <xr:revisionPtr revIDLastSave="0" documentId="13_ncr:1_{CC2E6351-84D6-F948-B2BA-515AD0003CFC}" xr6:coauthVersionLast="47" xr6:coauthVersionMax="47" xr10:uidLastSave="{00000000-0000-0000-0000-000000000000}"/>
  <bookViews>
    <workbookView xWindow="0" yWindow="460" windowWidth="20740" windowHeight="11160" xr2:uid="{00000000-000D-0000-FFFF-FFFF00000000}"/>
  </bookViews>
  <sheets>
    <sheet name="Diagnosi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uri="GoogleSheetsCustomDataVersion2">
      <go:sheetsCustomData xmlns:go="http://customooxmlschemas.google.com/" r:id="rId5" roundtripDataChecksum="ypOH+lEs/nCTls0y8I46d9ZKBuXXPKIRGWJ63vI8n58="/>
    </ext>
  </extLst>
</workbook>
</file>

<file path=xl/calcChain.xml><?xml version="1.0" encoding="utf-8"?>
<calcChain xmlns="http://schemas.openxmlformats.org/spreadsheetml/2006/main">
  <c r="D6" i="1" l="1"/>
</calcChain>
</file>

<file path=xl/sharedStrings.xml><?xml version="1.0" encoding="utf-8"?>
<sst xmlns="http://schemas.openxmlformats.org/spreadsheetml/2006/main" count="90" uniqueCount="30">
  <si>
    <t>Dog No</t>
  </si>
  <si>
    <t>Direct Parasitological Diagnosis</t>
  </si>
  <si>
    <t>Molecular Parasitological Diagnosis</t>
  </si>
  <si>
    <t>Positive Diagnoses</t>
  </si>
  <si>
    <t>Microscopy</t>
  </si>
  <si>
    <t>Isolation</t>
  </si>
  <si>
    <t xml:space="preserve">PCR ITS1 </t>
  </si>
  <si>
    <t xml:space="preserve"> +</t>
  </si>
  <si>
    <t>533.437</t>
  </si>
  <si>
    <t>-</t>
  </si>
  <si>
    <t xml:space="preserve">1.991 </t>
  </si>
  <si>
    <t>62.089</t>
  </si>
  <si>
    <t>85.523.884</t>
  </si>
  <si>
    <t>19.185</t>
  </si>
  <si>
    <t>791.608</t>
  </si>
  <si>
    <t>57.821.296</t>
  </si>
  <si>
    <t>1.904.211</t>
  </si>
  <si>
    <t>4.599</t>
  </si>
  <si>
    <t>48.928.000</t>
  </si>
  <si>
    <t>16.504.370</t>
  </si>
  <si>
    <t>18.806.153</t>
  </si>
  <si>
    <t>38.240</t>
  </si>
  <si>
    <t>47.164</t>
  </si>
  <si>
    <t>1.991.644</t>
  </si>
  <si>
    <t>51.599.00</t>
  </si>
  <si>
    <t>6.607.889</t>
  </si>
  <si>
    <t>289.059</t>
  </si>
  <si>
    <t>13.079.390</t>
  </si>
  <si>
    <t>64.267</t>
  </si>
  <si>
    <t>qPCR (parasites/mg tiss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"/>
  </numFmts>
  <fonts count="6" x14ac:knownFonts="1">
    <font>
      <sz val="10"/>
      <color rgb="FF000000"/>
      <name val="Arial"/>
      <scheme val="minor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sz val="12"/>
      <color rgb="FF1F1F1F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4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theme="0"/>
      </right>
      <top style="thin">
        <color rgb="FF000000"/>
      </top>
      <bottom/>
      <diagonal/>
    </border>
    <border>
      <left/>
      <right style="thin">
        <color theme="0"/>
      </right>
      <top/>
      <bottom style="thin">
        <color rgb="FF000000"/>
      </bottom>
      <diagonal/>
    </border>
    <border>
      <left style="thin">
        <color theme="0"/>
      </left>
      <right/>
      <top style="thin">
        <color rgb="FF000000"/>
      </top>
      <bottom/>
      <diagonal/>
    </border>
    <border>
      <left style="thin">
        <color theme="0"/>
      </left>
      <right/>
      <top style="thin">
        <color rgb="FF000000"/>
      </top>
      <bottom style="thin">
        <color theme="0"/>
      </bottom>
      <diagonal/>
    </border>
    <border>
      <left/>
      <right/>
      <top style="thin">
        <color rgb="FF00000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rgb="FF000000"/>
      </bottom>
      <diagonal/>
    </border>
    <border>
      <left style="thin">
        <color theme="0"/>
      </left>
      <right/>
      <top/>
      <bottom style="thin">
        <color rgb="FF000000"/>
      </bottom>
      <diagonal/>
    </border>
    <border>
      <left/>
      <right/>
      <top style="thin">
        <color theme="0"/>
      </top>
      <bottom style="thin">
        <color rgb="FF000000"/>
      </bottom>
      <diagonal/>
    </border>
    <border>
      <left/>
      <right/>
      <top style="thin">
        <color theme="0"/>
      </top>
      <bottom/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rgb="FF000000"/>
      </bottom>
      <diagonal/>
    </border>
    <border>
      <left style="thin">
        <color theme="2" tint="-0.14999847407452621"/>
      </left>
      <right style="thin">
        <color theme="2" tint="-0.14999847407452621"/>
      </right>
      <top style="thin">
        <color theme="2" tint="-0.14999847407452621"/>
      </top>
      <bottom style="thin">
        <color theme="2" tint="-0.14999847407452621"/>
      </bottom>
      <diagonal/>
    </border>
    <border>
      <left/>
      <right style="thin">
        <color theme="0"/>
      </right>
      <top style="thin">
        <color theme="0"/>
      </top>
      <bottom style="thin">
        <color rgb="FF000000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1" xfId="0" applyFont="1" applyBorder="1"/>
    <xf numFmtId="0" fontId="2" fillId="0" borderId="8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164" fontId="5" fillId="0" borderId="11" xfId="0" applyNumberFormat="1" applyFont="1" applyBorder="1" applyAlignment="1">
      <alignment horizontal="center"/>
    </xf>
    <xf numFmtId="164" fontId="5" fillId="0" borderId="20" xfId="0" applyNumberFormat="1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164" fontId="5" fillId="0" borderId="19" xfId="0" applyNumberFormat="1" applyFont="1" applyBorder="1" applyAlignment="1">
      <alignment horizontal="center"/>
    </xf>
    <xf numFmtId="164" fontId="5" fillId="0" borderId="13" xfId="0" applyNumberFormat="1" applyFont="1" applyBorder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0" fontId="1" fillId="0" borderId="22" xfId="0" applyFont="1" applyBorder="1"/>
    <xf numFmtId="164" fontId="5" fillId="0" borderId="18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3" fillId="0" borderId="4" xfId="0" applyFont="1" applyBorder="1"/>
    <xf numFmtId="0" fontId="2" fillId="0" borderId="6" xfId="0" applyFont="1" applyBorder="1" applyAlignment="1">
      <alignment horizontal="center"/>
    </xf>
    <xf numFmtId="0" fontId="3" fillId="0" borderId="7" xfId="0" applyFont="1" applyBorder="1"/>
    <xf numFmtId="0" fontId="2" fillId="0" borderId="5" xfId="0" applyFont="1" applyBorder="1" applyAlignment="1">
      <alignment horizontal="center"/>
    </xf>
    <xf numFmtId="0" fontId="3" fillId="0" borderId="1" xfId="0" applyFont="1" applyBorder="1"/>
    <xf numFmtId="0" fontId="2" fillId="0" borderId="5" xfId="0" applyFont="1" applyBorder="1" applyAlignment="1">
      <alignment horizontal="center" vertical="center"/>
    </xf>
    <xf numFmtId="0" fontId="3" fillId="0" borderId="9" xfId="0" applyFont="1" applyBorder="1"/>
    <xf numFmtId="0" fontId="2" fillId="0" borderId="2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Y1000"/>
  <sheetViews>
    <sheetView tabSelected="1" workbookViewId="0">
      <selection activeCell="H15" sqref="H15"/>
    </sheetView>
  </sheetViews>
  <sheetFormatPr baseColWidth="10" defaultColWidth="12.5" defaultRowHeight="15" customHeight="1" x14ac:dyDescent="0.15"/>
  <cols>
    <col min="1" max="1" width="8.1640625" bestFit="1" customWidth="1"/>
    <col min="2" max="4" width="17.5" customWidth="1"/>
    <col min="5" max="5" width="28" customWidth="1"/>
    <col min="6" max="6" width="19.6640625" bestFit="1" customWidth="1"/>
    <col min="7" max="25" width="12.5" customWidth="1"/>
  </cols>
  <sheetData>
    <row r="1" spans="1:25" ht="15.75" customHeight="1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5.75" customHeight="1" x14ac:dyDescent="0.2">
      <c r="A2" s="37" t="s">
        <v>0</v>
      </c>
      <c r="B2" s="39" t="s">
        <v>1</v>
      </c>
      <c r="C2" s="40"/>
      <c r="D2" s="41" t="s">
        <v>2</v>
      </c>
      <c r="E2" s="42"/>
      <c r="F2" s="43" t="s">
        <v>3</v>
      </c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5.75" customHeight="1" x14ac:dyDescent="0.2">
      <c r="A3" s="38"/>
      <c r="B3" s="2" t="s">
        <v>4</v>
      </c>
      <c r="C3" s="8" t="s">
        <v>5</v>
      </c>
      <c r="D3" s="8" t="s">
        <v>6</v>
      </c>
      <c r="E3" s="45" t="s">
        <v>29</v>
      </c>
      <c r="F3" s="44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ht="15.75" customHeight="1" x14ac:dyDescent="0.2">
      <c r="A4" s="3">
        <v>1</v>
      </c>
      <c r="B4" s="4" t="s">
        <v>7</v>
      </c>
      <c r="C4" s="4" t="s">
        <v>7</v>
      </c>
      <c r="D4" s="4" t="s">
        <v>7</v>
      </c>
      <c r="E4" s="26" t="s">
        <v>8</v>
      </c>
      <c r="F4" s="34">
        <v>45020</v>
      </c>
      <c r="G4" s="35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ht="15.75" customHeight="1" x14ac:dyDescent="0.2">
      <c r="A5" s="9">
        <v>2</v>
      </c>
      <c r="B5" s="13" t="s">
        <v>9</v>
      </c>
      <c r="C5" s="13" t="s">
        <v>9</v>
      </c>
      <c r="D5" s="17" t="s">
        <v>7</v>
      </c>
      <c r="E5" s="20" t="s">
        <v>10</v>
      </c>
      <c r="F5" s="28">
        <v>44961</v>
      </c>
      <c r="G5" s="35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15.75" customHeight="1" x14ac:dyDescent="0.2">
      <c r="A6" s="9">
        <v>3</v>
      </c>
      <c r="B6" s="19" t="s">
        <v>7</v>
      </c>
      <c r="C6" s="18" t="s">
        <v>9</v>
      </c>
      <c r="D6" s="15" t="str">
        <f t="shared" ref="D6" si="0">D5</f>
        <v xml:space="preserve"> +</v>
      </c>
      <c r="E6" s="22" t="s">
        <v>11</v>
      </c>
      <c r="F6" s="29">
        <v>44989</v>
      </c>
      <c r="G6" s="35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ht="15.75" customHeight="1" x14ac:dyDescent="0.2">
      <c r="A7" s="9">
        <v>4</v>
      </c>
      <c r="B7" s="17" t="s">
        <v>7</v>
      </c>
      <c r="C7" s="17" t="s">
        <v>7</v>
      </c>
      <c r="D7" s="17" t="s">
        <v>7</v>
      </c>
      <c r="E7" s="25" t="s">
        <v>12</v>
      </c>
      <c r="F7" s="29">
        <v>45020</v>
      </c>
      <c r="G7" s="35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15.75" customHeight="1" x14ac:dyDescent="0.2">
      <c r="A8" s="9">
        <v>5</v>
      </c>
      <c r="B8" s="15" t="s">
        <v>7</v>
      </c>
      <c r="C8" s="6" t="s">
        <v>7</v>
      </c>
      <c r="D8" s="15" t="s">
        <v>7</v>
      </c>
      <c r="E8" s="25" t="s">
        <v>13</v>
      </c>
      <c r="F8" s="29">
        <v>45020</v>
      </c>
      <c r="G8" s="35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ht="15.75" customHeight="1" x14ac:dyDescent="0.2">
      <c r="A9" s="9">
        <v>6</v>
      </c>
      <c r="B9" s="18" t="s">
        <v>9</v>
      </c>
      <c r="C9" s="14" t="s">
        <v>7</v>
      </c>
      <c r="D9" s="17" t="s">
        <v>7</v>
      </c>
      <c r="E9" s="25" t="s">
        <v>14</v>
      </c>
      <c r="F9" s="29">
        <v>44989</v>
      </c>
      <c r="G9" s="35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ht="15.75" customHeight="1" x14ac:dyDescent="0.2">
      <c r="A10" s="9">
        <v>7</v>
      </c>
      <c r="B10" s="18" t="s">
        <v>9</v>
      </c>
      <c r="C10" s="14" t="s">
        <v>7</v>
      </c>
      <c r="D10" s="17" t="s">
        <v>7</v>
      </c>
      <c r="E10" s="25" t="s">
        <v>15</v>
      </c>
      <c r="F10" s="29">
        <v>44989</v>
      </c>
      <c r="G10" s="35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ht="15.75" customHeight="1" x14ac:dyDescent="0.2">
      <c r="A11" s="9">
        <v>8</v>
      </c>
      <c r="B11" s="14" t="s">
        <v>9</v>
      </c>
      <c r="C11" s="17" t="s">
        <v>7</v>
      </c>
      <c r="D11" s="17" t="s">
        <v>7</v>
      </c>
      <c r="E11" s="27" t="s">
        <v>16</v>
      </c>
      <c r="F11" s="29">
        <v>44989</v>
      </c>
      <c r="G11" s="35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ht="15.75" customHeight="1" x14ac:dyDescent="0.2">
      <c r="A12" s="9">
        <v>9</v>
      </c>
      <c r="B12" s="14" t="s">
        <v>7</v>
      </c>
      <c r="C12" s="5" t="s">
        <v>9</v>
      </c>
      <c r="D12" s="17" t="s">
        <v>7</v>
      </c>
      <c r="E12" s="13" t="s">
        <v>17</v>
      </c>
      <c r="F12" s="29">
        <v>44989</v>
      </c>
      <c r="G12" s="35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ht="15.75" customHeight="1" x14ac:dyDescent="0.2">
      <c r="A13" s="10">
        <v>10</v>
      </c>
      <c r="B13" s="17" t="s">
        <v>7</v>
      </c>
      <c r="C13" s="20" t="s">
        <v>9</v>
      </c>
      <c r="D13" s="17" t="s">
        <v>7</v>
      </c>
      <c r="E13" s="25" t="s">
        <v>18</v>
      </c>
      <c r="F13" s="29">
        <v>44989</v>
      </c>
      <c r="G13" s="35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ht="15.75" customHeight="1" x14ac:dyDescent="0.2">
      <c r="A14" s="3">
        <v>11</v>
      </c>
      <c r="B14" s="15" t="s">
        <v>7</v>
      </c>
      <c r="C14" s="17" t="s">
        <v>7</v>
      </c>
      <c r="D14" s="17" t="s">
        <v>7</v>
      </c>
      <c r="E14" s="25" t="s">
        <v>19</v>
      </c>
      <c r="F14" s="29">
        <v>45020</v>
      </c>
      <c r="G14" s="35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ht="15.75" customHeight="1" x14ac:dyDescent="0.2">
      <c r="A15" s="10">
        <v>12</v>
      </c>
      <c r="B15" s="14" t="s">
        <v>7</v>
      </c>
      <c r="C15" s="6" t="s">
        <v>7</v>
      </c>
      <c r="D15" s="17" t="s">
        <v>7</v>
      </c>
      <c r="E15" s="25" t="s">
        <v>20</v>
      </c>
      <c r="F15" s="32">
        <v>45020</v>
      </c>
      <c r="G15" s="35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ht="15.75" customHeight="1" x14ac:dyDescent="0.2">
      <c r="A16" s="3">
        <v>13</v>
      </c>
      <c r="B16" s="14" t="s">
        <v>7</v>
      </c>
      <c r="C16" s="17" t="s">
        <v>7</v>
      </c>
      <c r="D16" s="17" t="s">
        <v>7</v>
      </c>
      <c r="E16" s="13" t="s">
        <v>21</v>
      </c>
      <c r="F16" s="33">
        <v>45020</v>
      </c>
      <c r="G16" s="35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ht="15.75" customHeight="1" x14ac:dyDescent="0.2">
      <c r="A17" s="9">
        <v>14</v>
      </c>
      <c r="B17" s="14" t="s">
        <v>7</v>
      </c>
      <c r="C17" s="6" t="s">
        <v>7</v>
      </c>
      <c r="D17" s="17" t="s">
        <v>7</v>
      </c>
      <c r="E17" s="25" t="s">
        <v>22</v>
      </c>
      <c r="F17" s="29">
        <v>45020</v>
      </c>
      <c r="G17" s="35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ht="15.75" customHeight="1" x14ac:dyDescent="0.2">
      <c r="A18" s="9">
        <v>15</v>
      </c>
      <c r="B18" s="14" t="s">
        <v>7</v>
      </c>
      <c r="C18" s="14" t="s">
        <v>7</v>
      </c>
      <c r="D18" s="17" t="s">
        <v>7</v>
      </c>
      <c r="E18" s="25" t="s">
        <v>23</v>
      </c>
      <c r="F18" s="32">
        <v>45020</v>
      </c>
      <c r="G18" s="35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ht="15.75" customHeight="1" x14ac:dyDescent="0.2">
      <c r="A19" s="9">
        <v>16</v>
      </c>
      <c r="B19" s="14" t="s">
        <v>7</v>
      </c>
      <c r="C19" s="14" t="s">
        <v>7</v>
      </c>
      <c r="D19" s="17" t="s">
        <v>7</v>
      </c>
      <c r="E19" s="25" t="s">
        <v>24</v>
      </c>
      <c r="F19" s="32">
        <v>45020</v>
      </c>
      <c r="G19" s="35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ht="15.75" customHeight="1" x14ac:dyDescent="0.2">
      <c r="A20" s="9">
        <v>17</v>
      </c>
      <c r="B20" s="18" t="s">
        <v>9</v>
      </c>
      <c r="C20" s="21" t="s">
        <v>7</v>
      </c>
      <c r="D20" s="17" t="s">
        <v>7</v>
      </c>
      <c r="E20" s="25" t="s">
        <v>25</v>
      </c>
      <c r="F20" s="36">
        <v>44989</v>
      </c>
      <c r="G20" s="35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ht="15.75" customHeight="1" x14ac:dyDescent="0.2">
      <c r="A21" s="9">
        <v>18</v>
      </c>
      <c r="B21" s="17" t="s">
        <v>7</v>
      </c>
      <c r="C21" s="22" t="s">
        <v>9</v>
      </c>
      <c r="D21" s="17" t="s">
        <v>7</v>
      </c>
      <c r="E21" s="25" t="s">
        <v>26</v>
      </c>
      <c r="F21" s="29">
        <v>44989</v>
      </c>
      <c r="G21" s="35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ht="15.75" customHeight="1" x14ac:dyDescent="0.2">
      <c r="A22" s="9">
        <v>19</v>
      </c>
      <c r="B22" s="17" t="s">
        <v>7</v>
      </c>
      <c r="C22" s="21" t="s">
        <v>7</v>
      </c>
      <c r="D22" s="19" t="s">
        <v>7</v>
      </c>
      <c r="E22" s="25" t="s">
        <v>27</v>
      </c>
      <c r="F22" s="32">
        <v>45020</v>
      </c>
      <c r="G22" s="35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ht="15.75" customHeight="1" x14ac:dyDescent="0.2">
      <c r="A23" s="9">
        <v>20</v>
      </c>
      <c r="B23" s="16" t="s">
        <v>9</v>
      </c>
      <c r="C23" s="22" t="s">
        <v>9</v>
      </c>
      <c r="D23" s="19" t="s">
        <v>7</v>
      </c>
      <c r="E23" s="25">
        <v>225</v>
      </c>
      <c r="F23" s="32">
        <v>44961</v>
      </c>
      <c r="G23" s="35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ht="15.75" customHeight="1" x14ac:dyDescent="0.2">
      <c r="A24" s="11">
        <v>21</v>
      </c>
      <c r="B24" s="12" t="s">
        <v>9</v>
      </c>
      <c r="C24" s="23" t="s">
        <v>7</v>
      </c>
      <c r="D24" s="24" t="s">
        <v>7</v>
      </c>
      <c r="E24" s="30" t="s">
        <v>28</v>
      </c>
      <c r="F24" s="31">
        <v>44989</v>
      </c>
      <c r="G24" s="35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15.75" customHeight="1" x14ac:dyDescent="0.2">
      <c r="A25" s="7"/>
      <c r="B25" s="7"/>
      <c r="C25" s="7"/>
      <c r="D25" s="7"/>
      <c r="E25" s="7"/>
      <c r="F25" s="7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ht="15.75" customHeigh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ht="15.75" customHeight="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ht="15.75" customHeigh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ht="15.75" customHeight="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ht="15.75" customHeight="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ht="15.75" customHeight="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ht="15.75" customHeight="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ht="15.75" customHeight="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ht="15.75" customHeight="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ht="15.75" customHeigh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ht="15.75" customHeight="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5.7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5.75" customHeight="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5.75" customHeight="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ht="15.75" customHeight="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ht="15.75" customHeight="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ht="15.75" customHeight="1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ht="15.75" customHeigh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ht="15.7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ht="15.75" customHeight="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5.75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5.75" customHeigh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ht="15.75" customHeigh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5.75" customHeight="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5.75" customHeigh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ht="15.75" customHeigh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ht="15.75" customHeigh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ht="15.7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ht="15.75" customHeigh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ht="15.7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ht="15.7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5.75" customHeigh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5.7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5.7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5.7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5.7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ht="15.7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ht="15.7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ht="15.7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ht="15.7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5.7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5.7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5.7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5.7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5.7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5.7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5.7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5.7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5.7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5.7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ht="15.7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5.7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5.7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5.7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5.7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5.7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5.7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5.7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5.7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5.7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5.7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5.7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5.7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5.7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5.7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5.7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5.7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5.7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5.7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5.7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5.7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ht="15.7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5.7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5.7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5.7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5.7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ht="15.7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5.7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5.7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5.7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5.7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5.7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5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5.7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5.7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5.7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ht="15.7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ht="15.7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ht="15.7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ht="15.7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ht="15.7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5.7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5.7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5.7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5.7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ht="15.7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ht="15.7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ht="15.7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ht="15.7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ht="15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ht="15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ht="15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5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5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5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5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5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5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ht="15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ht="15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ht="15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ht="15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ht="15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ht="15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ht="15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ht="15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ht="15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ht="15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ht="15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5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5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5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5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5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5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5.7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5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5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ht="15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ht="15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ht="15.7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ht="15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ht="15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ht="15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5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ht="15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ht="15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ht="15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ht="15.7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ht="15.7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ht="15.7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ht="15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ht="15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ht="15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ht="15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ht="15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ht="15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ht="15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ht="15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ht="15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ht="15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ht="15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ht="15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ht="15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ht="15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ht="15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ht="15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ht="15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ht="15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ht="15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ht="15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ht="15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ht="15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ht="15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ht="15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ht="15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ht="15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ht="15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ht="15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ht="15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ht="15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ht="15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ht="15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ht="15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ht="15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ht="15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ht="15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ht="15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ht="15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ht="15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ht="15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ht="15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ht="15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ht="15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ht="15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ht="15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ht="15.7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ht="15.7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ht="15.7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ht="15.7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ht="15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ht="15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ht="15.7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ht="15.7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ht="15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ht="15.7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ht="15.7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ht="15.7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ht="15.7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ht="15.7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ht="15.7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ht="15.7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ht="15.7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ht="15.7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ht="15.7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ht="15.7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ht="15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ht="15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ht="15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ht="15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ht="15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ht="15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ht="15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ht="15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ht="15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ht="15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ht="15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ht="15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ht="15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ht="15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ht="15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ht="15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ht="15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ht="15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ht="15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ht="15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ht="15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ht="15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ht="15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ht="15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ht="15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ht="15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ht="15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ht="15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ht="15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 ht="15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 ht="15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 ht="15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 ht="15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 ht="15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 ht="15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 ht="15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5" ht="15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25" ht="15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25" ht="15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5" ht="15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5" ht="15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5" ht="15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25" ht="15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5" ht="15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5" ht="15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5" ht="15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5" ht="15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25" ht="15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5" ht="15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5" ht="15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5" ht="15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5" ht="15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5" ht="15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5" ht="15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5" ht="15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5" ht="15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5" ht="15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 ht="15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 ht="15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 ht="15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 ht="15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 ht="15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 ht="15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 ht="15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 ht="15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 ht="15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 ht="15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 ht="15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 ht="15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 ht="15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 ht="15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 ht="15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 ht="15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 ht="15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 ht="15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 ht="15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 ht="15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 ht="15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 ht="15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 ht="15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 ht="15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 ht="15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 ht="15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 ht="15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 ht="15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 ht="15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 ht="15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 ht="15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 ht="15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 ht="15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 ht="15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 ht="15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 ht="15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 ht="15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 ht="15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 ht="15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 ht="15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 ht="15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 ht="15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 ht="15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 ht="15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 ht="15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 ht="15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 ht="15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 ht="15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ht="15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 ht="15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 ht="15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 ht="15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 ht="15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 ht="15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 ht="15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 ht="15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 ht="15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 ht="15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:25" ht="15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:25" ht="15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:25" ht="15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:25" ht="15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:25" ht="15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:25" ht="15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:25" ht="15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:25" ht="15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:25" ht="15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:25" ht="15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:25" ht="15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:25" ht="15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:25" ht="15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:25" ht="15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5" ht="15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:25" ht="15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:25" ht="15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:25" ht="15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:25" ht="15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:25" ht="15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:25" ht="15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:25" ht="15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:25" ht="15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:25" ht="15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:25" ht="15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:25" ht="15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:25" ht="15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:25" ht="15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:25" ht="15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:25" ht="15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:25" ht="15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:25" ht="15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:25" ht="15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:25" ht="15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:25" ht="15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:25" ht="15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:25" ht="15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:25" ht="15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:25" ht="15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:25" ht="15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:25" ht="15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:25" ht="15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:25" ht="15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:25" ht="15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:25" ht="15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:25" ht="15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:25" ht="15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:25" ht="15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:25" ht="15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:25" ht="15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:25" ht="15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:25" ht="15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:25" ht="15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:25" ht="15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:25" ht="15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:25" ht="15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:25" ht="15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:25" ht="15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:25" ht="15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:25" ht="15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:25" ht="15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:25" ht="15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 ht="15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:25" ht="15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1:25" ht="15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:25" ht="15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:25" ht="15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1:25" ht="15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1:25" ht="15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1:25" ht="15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:25" ht="15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1:25" ht="15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1:25" ht="15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1:25" ht="15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1:25" ht="15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1:25" ht="15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1:25" ht="15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1:25" ht="15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1:25" ht="15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1:25" ht="15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1:25" ht="15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1:25" ht="15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1:25" ht="15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1:25" ht="15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1:25" ht="15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1:25" ht="15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1:25" ht="15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1:25" ht="15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1:25" ht="15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1:25" ht="15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1:25" ht="15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1:25" ht="15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1:25" ht="15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1:25" ht="15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1:25" ht="15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1:25" ht="15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1:25" ht="15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1:25" ht="15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1:25" ht="15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1:25" ht="15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1:25" ht="15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1:25" ht="15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1:25" ht="15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1:25" ht="15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1:25" ht="15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1:25" ht="15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1:25" ht="15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1:25" ht="15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1:25" ht="15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1:25" ht="15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1:25" ht="15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1:25" ht="15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1:25" ht="15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1:25" ht="15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1:25" ht="15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1:25" ht="15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1:25" ht="15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1:25" ht="15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1:25" ht="15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1:25" ht="15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1:25" ht="15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1:25" ht="15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1:25" ht="15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1:25" ht="15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1:25" ht="15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1:25" ht="15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1:25" ht="15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1:25" ht="15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1:25" ht="15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1:25" ht="15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1:25" ht="15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1:25" ht="15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1:25" ht="15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1:25" ht="15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1:25" ht="15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1:25" ht="15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1:25" ht="15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1:25" ht="15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1:25" ht="15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1:25" ht="15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1:25" ht="15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1:25" ht="15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1:25" ht="15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1:25" ht="15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1:25" ht="15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1:25" ht="15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1:25" ht="15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1:25" ht="15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1:25" ht="15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1:25" ht="15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1:25" ht="15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1:25" ht="15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1:25" ht="15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1:25" ht="15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1:25" ht="15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1:25" ht="15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1:25" ht="15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1:25" ht="15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1:25" ht="15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1:25" ht="15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1:25" ht="15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1:25" ht="15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1:25" ht="15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1:25" ht="15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1:25" ht="15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1:25" ht="15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1:25" ht="15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1:25" ht="15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1:25" ht="15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1:25" ht="15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1:25" ht="15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1:25" ht="15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1:25" ht="15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1:25" ht="15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1:25" ht="15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1:25" ht="15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1:25" ht="15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1:25" ht="15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1:25" ht="15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1:25" ht="15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1:25" ht="15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1:25" ht="15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1:25" ht="15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1:25" ht="15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1:25" ht="15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1:25" ht="15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1:25" ht="15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1:25" ht="15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1:25" ht="15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1:25" ht="15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1:25" ht="15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1:25" ht="15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1:25" ht="15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1:25" ht="15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1:25" ht="15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1:25" ht="15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1:25" ht="15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1:25" ht="15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1:25" ht="15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1:25" ht="15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1:25" ht="15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1:25" ht="15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1:25" ht="15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1:25" ht="15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1:25" ht="15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1:25" ht="15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:25" ht="15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1:25" ht="15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1:25" ht="15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1:25" ht="15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1:25" ht="15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1:25" ht="15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1:25" ht="15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1:25" ht="15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1:25" ht="15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1:25" ht="15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1:25" ht="15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1:25" ht="15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1:25" ht="15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1:25" ht="15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1:25" ht="15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1:25" ht="15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1:25" ht="15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1:25" ht="15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1:25" ht="15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1:25" ht="15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1:25" ht="15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1:25" ht="15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1:25" ht="15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1:25" ht="15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1:25" ht="15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1:25" ht="15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1:25" ht="15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1:25" ht="15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1:25" ht="15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1:25" ht="15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1:25" ht="15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1:25" ht="15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1:25" ht="15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1:25" ht="15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1:25" ht="15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1:25" ht="15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1:25" ht="15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1:25" ht="15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1:25" ht="15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1:25" ht="15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1:25" ht="15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1:25" ht="15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1:25" ht="15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1:25" ht="15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1:25" ht="15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1:25" ht="15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1:25" ht="15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1:25" ht="15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1:25" ht="15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1:25" ht="15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1:25" ht="15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1:25" ht="15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1:25" ht="15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1:25" ht="15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1:25" ht="15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1:25" ht="15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1:25" ht="15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1:25" ht="15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1:25" ht="15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1:25" ht="15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1:25" ht="15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1:25" ht="15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1:25" ht="15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1:25" ht="15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1:25" ht="15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1:25" ht="15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1:25" ht="15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1:25" ht="15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1:25" ht="15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1:25" ht="15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1:25" ht="15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1:25" ht="15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1:25" ht="15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1:25" ht="15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1:25" ht="15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1:25" ht="15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1:25" ht="15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1:25" ht="15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1:25" ht="15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1:25" ht="15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1:25" ht="15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1:25" ht="15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1:25" ht="15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1:25" ht="15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1:25" ht="15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1:25" ht="15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1:25" ht="15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1:25" ht="15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1:25" ht="15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1:25" ht="15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1:25" ht="15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1:25" ht="15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1:25" ht="15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1:25" ht="15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1:25" ht="15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1:25" ht="15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1:25" ht="15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1:25" ht="15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1:25" ht="15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1:25" ht="15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1:25" ht="15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1:25" ht="15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1:25" ht="15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1:25" ht="15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1:25" ht="15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1:25" ht="15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1:25" ht="15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1:25" ht="15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1:25" ht="15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1:25" ht="15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1:25" ht="15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1:25" ht="15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1:25" ht="15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1:25" ht="15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1:25" ht="15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1:25" ht="15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1:25" ht="15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1:25" ht="15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1:25" ht="15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1:25" ht="15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1:25" ht="15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1:25" ht="15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1:25" ht="15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1:25" ht="15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1:25" ht="15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1:25" ht="15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1:25" ht="15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1:25" ht="15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1:25" ht="15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1:25" ht="15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1:25" ht="15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1:25" ht="15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1:25" ht="15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1:25" ht="15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1:25" ht="15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1:25" ht="15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1:25" ht="15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1:25" ht="15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1:25" ht="15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1:25" ht="15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1:25" ht="15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1:25" ht="15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1:25" ht="15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1:25" ht="15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1:25" ht="15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1:25" ht="15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1:25" ht="15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1:25" ht="15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1:25" ht="15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1:25" ht="15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1:25" ht="15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1:25" ht="15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1:25" ht="15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1:25" ht="15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1:25" ht="15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1:25" ht="15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1:25" ht="15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1:25" ht="15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1:25" ht="15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1:25" ht="15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1:25" ht="15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1:25" ht="15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1:25" ht="15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1:25" ht="15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1:25" ht="15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1:25" ht="15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1:25" ht="15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1:25" ht="15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1:25" ht="15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1:25" ht="15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1:25" ht="15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1:25" ht="15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1:25" ht="15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1:25" ht="15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1:25" ht="15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1:25" ht="15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1:25" ht="15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1:25" ht="15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1:25" ht="15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1:25" ht="15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1:25" ht="15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1:25" ht="15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1:25" ht="15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1:25" ht="15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1:25" ht="15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1:25" ht="15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1:25" ht="15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1:25" ht="15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1:25" ht="15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1:25" ht="15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1:25" ht="15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1:25" ht="15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1:25" ht="15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1:25" ht="15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1:25" ht="15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1:25" ht="15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1:25" ht="15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1:25" ht="15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1:25" ht="15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1:25" ht="15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1:25" ht="15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1:25" ht="15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1:25" ht="15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1:25" ht="15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1:25" ht="15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1:25" ht="15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1:25" ht="15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1:25" ht="15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1:25" ht="15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1:25" ht="15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1:25" ht="15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1:25" ht="15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1:25" ht="15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1:25" ht="15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1:25" ht="15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1:25" ht="15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1:25" ht="15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1:25" ht="15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1:25" ht="15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1:25" ht="15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1:25" ht="15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1:25" ht="15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1:25" ht="15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1:25" ht="15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1:25" ht="15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1:25" ht="15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1:25" ht="15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1:25" ht="15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1:25" ht="15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1:25" ht="15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1:25" ht="15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1:25" ht="15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1:25" ht="15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1:25" ht="15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1:25" ht="15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1:25" ht="15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1:25" ht="15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1:25" ht="15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1:25" ht="15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1:25" ht="15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1:25" ht="15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1:25" ht="15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1:25" ht="15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1:25" ht="15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1:25" ht="15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1:25" ht="15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1:25" ht="15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1:25" ht="15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1:25" ht="15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1:25" ht="15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1:25" ht="15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1:25" ht="15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1:25" ht="15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1:25" ht="15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1:25" ht="15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1:25" ht="15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1:25" ht="15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1:25" ht="15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1:25" ht="15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1:25" ht="15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1:25" ht="15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1:25" ht="15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1:25" ht="15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1:25" ht="15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1:25" ht="15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1:25" ht="15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1:25" ht="15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1:25" ht="15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1:25" ht="15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1:25" ht="15.7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1:25" ht="15.7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1:25" ht="15.7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1:25" ht="15.7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1:25" ht="15.7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1:25" ht="15.7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1:25" ht="15.7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1:25" ht="15.7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1:25" ht="15.7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1:25" ht="15.7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1:25" ht="15.7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1:25" ht="15.7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1:25" ht="15.7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1:25" ht="15.7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1:25" ht="15.7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1:25" ht="15.7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1:25" ht="15.7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1:25" ht="15.7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1:25" ht="15.7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1:25" ht="15.7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1:25" ht="15.7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1:25" ht="15.7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1:25" ht="15.7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1:25" ht="15.7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1:25" ht="15.7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1:25" ht="15.7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1:25" ht="15.7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1:25" ht="15.7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1:25" ht="15.7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1:25" ht="15.7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1:25" ht="15.7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1:25" ht="15.7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1:25" ht="15.7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1:25" ht="15.7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1:25" ht="15.7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1:25" ht="15.7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1:25" ht="15.7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1:25" ht="15.7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1:25" ht="15.7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1:25" ht="15.7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1:25" ht="15.7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1:25" ht="15.7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1:25" ht="15.7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1:25" ht="15.7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1:25" ht="15.7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1:25" ht="15.7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1:25" ht="15.7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1:25" ht="15.7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1:25" ht="15.7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1:25" ht="15.7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1:25" ht="15.7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1:25" ht="15.7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1:25" ht="15.7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1:25" ht="15.7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1:25" ht="15.7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1:25" ht="15.7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1:25" ht="15.7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1:25" ht="15.7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1:25" ht="15.7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1:25" ht="15.7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1:25" ht="15.7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1:25" ht="15.7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1:25" ht="15.7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1:25" ht="15.7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1:25" ht="15.7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1:25" ht="15.7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1:25" ht="15.7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1:25" ht="15.7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1:25" ht="15.7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1:25" ht="15.7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1:25" ht="15.7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1:25" ht="15.7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1:25" ht="15.7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1:25" ht="15.7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1:25" ht="15.7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1:25" ht="15.7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1:25" ht="15.7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1:25" ht="15.7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1:25" ht="15.7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1:25" ht="15.7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1:25" ht="15.7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1:25" ht="15.7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1:25" ht="15.7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1:25" ht="15.7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1:25" ht="15.7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1:25" ht="15.7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1:25" ht="15.7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1:25" ht="15.7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1:25" ht="15.7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1:25" ht="15.7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1:25" ht="15.7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1:25" ht="15.7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1:25" ht="15.7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1:25" ht="15.7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1:25" ht="15.7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1:25" ht="15.7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1:25" ht="15.7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1:25" ht="15.7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1:25" ht="15.7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1:25" ht="15.7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1:25" ht="15.7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1:25" ht="15.7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1:25" ht="15.7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1:25" ht="15.7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1:25" ht="15.7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1:25" ht="15.7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1:25" ht="15.7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1:25" ht="15.7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1:25" ht="15.7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1:25" ht="15.7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1:25" ht="15.7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1:25" ht="15.7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1:25" ht="15.7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1:25" ht="15.7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1:25" ht="15.7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1:25" ht="15.7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1:25" ht="15.7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1:25" ht="15.7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1:25" ht="15.7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1:25" ht="15.7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1:25" ht="15.7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1:25" ht="15.7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1:25" ht="15.7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1:25" ht="15.7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1:25" ht="15.7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1:25" ht="15.7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1:25" ht="15.7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1:25" ht="15.7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1:25" ht="15.7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1:25" ht="15.7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1:25" ht="15.7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1:25" ht="15.7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1:25" ht="15.7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  <row r="955" spans="1:25" ht="15.7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</row>
    <row r="956" spans="1:25" ht="15.7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</row>
    <row r="957" spans="1:25" ht="15.7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</row>
    <row r="958" spans="1:25" ht="15.7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</row>
    <row r="959" spans="1:25" ht="15.7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</row>
    <row r="960" spans="1:25" ht="15.7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</row>
    <row r="961" spans="1:25" ht="15.7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</row>
    <row r="962" spans="1:25" ht="15.7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</row>
    <row r="963" spans="1:25" ht="15.7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</row>
    <row r="964" spans="1:25" ht="15.7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</row>
    <row r="965" spans="1:25" ht="15.7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</row>
    <row r="966" spans="1:25" ht="15.7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</row>
    <row r="967" spans="1:25" ht="15.7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</row>
    <row r="968" spans="1:25" ht="15.7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</row>
    <row r="969" spans="1:25" ht="15.7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</row>
    <row r="970" spans="1:25" ht="15.7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</row>
    <row r="971" spans="1:25" ht="15.7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</row>
    <row r="972" spans="1:25" ht="15.7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</row>
    <row r="973" spans="1:25" ht="15.7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</row>
    <row r="974" spans="1:25" ht="15.7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</row>
    <row r="975" spans="1:25" ht="15.7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</row>
    <row r="976" spans="1:25" ht="15.7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</row>
    <row r="977" spans="1:25" ht="15.7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</row>
    <row r="978" spans="1:25" ht="15.7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</row>
    <row r="979" spans="1:25" ht="15.7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</row>
    <row r="980" spans="1:25" ht="15.7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</row>
    <row r="981" spans="1:25" ht="15.7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</row>
    <row r="982" spans="1:25" ht="15.7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</row>
    <row r="983" spans="1:25" ht="15.7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</row>
    <row r="984" spans="1:25" ht="15.7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</row>
    <row r="985" spans="1:25" ht="15.7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</row>
    <row r="986" spans="1:25" ht="15.7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</row>
    <row r="987" spans="1:25" ht="15.7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</row>
    <row r="988" spans="1:25" ht="15.7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</row>
    <row r="989" spans="1:25" ht="15.7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</row>
    <row r="990" spans="1:25" ht="15.7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</row>
    <row r="991" spans="1:25" ht="15.7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</row>
    <row r="992" spans="1:25" ht="15.7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</row>
    <row r="993" spans="1:25" ht="15.7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</row>
    <row r="994" spans="1:25" ht="15.7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</row>
    <row r="995" spans="1:25" ht="15.7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</row>
    <row r="996" spans="1:25" ht="15.7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</row>
    <row r="997" spans="1:25" ht="15.7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</row>
    <row r="998" spans="1:25" ht="15.7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</row>
    <row r="999" spans="1:25" ht="15.7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</row>
    <row r="1000" spans="1:25" ht="15.7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</row>
  </sheetData>
  <mergeCells count="4">
    <mergeCell ref="A2:A3"/>
    <mergeCell ref="B2:C2"/>
    <mergeCell ref="D2:E2"/>
    <mergeCell ref="F2:F3"/>
  </mergeCells>
  <pageMargins left="0.511811024" right="0.511811024" top="0.78740157499999996" bottom="0.78740157499999996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iagno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onsultor 1</cp:lastModifiedBy>
  <dcterms:modified xsi:type="dcterms:W3CDTF">2024-03-15T13:29:36Z</dcterms:modified>
</cp:coreProperties>
</file>